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ublic\Papers\PLOSOne2018_ZF_ProtonRBE\PLOSOne\AcceptancePLOSOne\"/>
    </mc:Choice>
  </mc:AlternateContent>
  <bookViews>
    <workbookView xWindow="0" yWindow="0" windowWidth="28800" windowHeight="14100"/>
  </bookViews>
  <sheets>
    <sheet name="S3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5" i="1" l="1"/>
  <c r="Y25" i="1"/>
  <c r="X25" i="1"/>
  <c r="W25" i="1"/>
  <c r="V25" i="1"/>
  <c r="U25" i="1"/>
  <c r="Q25" i="1"/>
  <c r="P25" i="1"/>
  <c r="O25" i="1"/>
  <c r="N25" i="1"/>
  <c r="M25" i="1"/>
  <c r="L25" i="1"/>
  <c r="H25" i="1"/>
  <c r="G25" i="1"/>
  <c r="F25" i="1"/>
  <c r="E25" i="1"/>
  <c r="D25" i="1"/>
  <c r="C25" i="1"/>
  <c r="Z24" i="1"/>
  <c r="Y24" i="1"/>
  <c r="X24" i="1"/>
  <c r="W24" i="1"/>
  <c r="V24" i="1"/>
  <c r="U24" i="1"/>
  <c r="Q24" i="1"/>
  <c r="P24" i="1"/>
  <c r="O24" i="1"/>
  <c r="N24" i="1"/>
  <c r="M24" i="1"/>
  <c r="L24" i="1"/>
  <c r="H24" i="1"/>
  <c r="G24" i="1"/>
  <c r="F24" i="1"/>
  <c r="E24" i="1"/>
  <c r="D24" i="1"/>
  <c r="C24" i="1"/>
  <c r="Z20" i="1"/>
  <c r="Y20" i="1"/>
  <c r="X20" i="1"/>
  <c r="W20" i="1"/>
  <c r="V20" i="1"/>
  <c r="U20" i="1"/>
  <c r="Q20" i="1"/>
  <c r="P20" i="1"/>
  <c r="O20" i="1"/>
  <c r="N20" i="1"/>
  <c r="M20" i="1"/>
  <c r="L20" i="1"/>
  <c r="H20" i="1"/>
  <c r="G20" i="1"/>
  <c r="F20" i="1"/>
  <c r="E20" i="1"/>
  <c r="D20" i="1"/>
  <c r="C20" i="1"/>
  <c r="Z19" i="1"/>
  <c r="Y19" i="1"/>
  <c r="X19" i="1"/>
  <c r="W19" i="1"/>
  <c r="V19" i="1"/>
  <c r="U19" i="1"/>
  <c r="Q19" i="1"/>
  <c r="P19" i="1"/>
  <c r="O19" i="1"/>
  <c r="N19" i="1"/>
  <c r="M19" i="1"/>
  <c r="L19" i="1"/>
  <c r="H19" i="1"/>
  <c r="G19" i="1"/>
  <c r="F19" i="1"/>
  <c r="E19" i="1"/>
  <c r="D19" i="1"/>
  <c r="C19" i="1"/>
  <c r="Z15" i="1"/>
  <c r="Y15" i="1"/>
  <c r="X15" i="1"/>
  <c r="W15" i="1"/>
  <c r="V15" i="1"/>
  <c r="U15" i="1"/>
  <c r="Q15" i="1"/>
  <c r="P15" i="1"/>
  <c r="O15" i="1"/>
  <c r="N15" i="1"/>
  <c r="M15" i="1"/>
  <c r="L15" i="1"/>
  <c r="H15" i="1"/>
  <c r="G15" i="1"/>
  <c r="F15" i="1"/>
  <c r="E15" i="1"/>
  <c r="D15" i="1"/>
  <c r="C15" i="1"/>
  <c r="Z14" i="1"/>
  <c r="Y14" i="1"/>
  <c r="X14" i="1"/>
  <c r="W14" i="1"/>
  <c r="V14" i="1"/>
  <c r="U14" i="1"/>
  <c r="Q14" i="1"/>
  <c r="P14" i="1"/>
  <c r="O14" i="1"/>
  <c r="N14" i="1"/>
  <c r="M14" i="1"/>
  <c r="L14" i="1"/>
  <c r="H14" i="1"/>
  <c r="G14" i="1"/>
  <c r="F14" i="1"/>
  <c r="E14" i="1"/>
  <c r="D14" i="1"/>
  <c r="C14" i="1"/>
  <c r="Z10" i="1"/>
  <c r="Y10" i="1"/>
  <c r="X10" i="1"/>
  <c r="W10" i="1"/>
  <c r="V10" i="1"/>
  <c r="U10" i="1"/>
  <c r="Q10" i="1"/>
  <c r="P10" i="1"/>
  <c r="O10" i="1"/>
  <c r="N10" i="1"/>
  <c r="M10" i="1"/>
  <c r="L10" i="1"/>
  <c r="H10" i="1"/>
  <c r="G10" i="1"/>
  <c r="F10" i="1"/>
  <c r="E10" i="1"/>
  <c r="D10" i="1"/>
  <c r="C10" i="1"/>
  <c r="Z9" i="1"/>
  <c r="Y9" i="1"/>
  <c r="X9" i="1"/>
  <c r="W9" i="1"/>
  <c r="V9" i="1"/>
  <c r="U9" i="1"/>
  <c r="Q9" i="1"/>
  <c r="P9" i="1"/>
  <c r="O9" i="1"/>
  <c r="N9" i="1"/>
  <c r="M9" i="1"/>
  <c r="L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95" uniqueCount="20">
  <si>
    <t>S3: Hatching rate post irradiaiton with the different radiation qualities and doses</t>
  </si>
  <si>
    <t>mid-SOBP protons</t>
  </si>
  <si>
    <t>Plateau protons</t>
  </si>
  <si>
    <t>Reference photons</t>
  </si>
  <si>
    <t>Control</t>
  </si>
  <si>
    <t>5 Gy</t>
  </si>
  <si>
    <t>10 Gy</t>
  </si>
  <si>
    <t>15 Gy</t>
  </si>
  <si>
    <t>20 Gy</t>
  </si>
  <si>
    <t>30 Gy</t>
  </si>
  <si>
    <t>1 dpi</t>
  </si>
  <si>
    <t>Experiment 1</t>
  </si>
  <si>
    <t>Experiment 2</t>
  </si>
  <si>
    <t>Experiment 3</t>
  </si>
  <si>
    <t>Mean</t>
  </si>
  <si>
    <t>sd</t>
  </si>
  <si>
    <t>2 dpi</t>
  </si>
  <si>
    <t>3 dpi</t>
  </si>
  <si>
    <t>4 dpi</t>
  </si>
  <si>
    <t xml:space="preserve">Temporal development of the embryo hatching rate after treatment with (a) mid-SOBP and (b) plateau protons in comparison to that after (c) photon reference irradiation. Mean values of three experiments with corresponding standard deviations are show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sz val="11"/>
      <color indexed="10"/>
      <name val="Calibri"/>
      <family val="2"/>
      <charset val="238"/>
    </font>
    <font>
      <b/>
      <i/>
      <sz val="11"/>
      <color indexed="8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3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2" fontId="4" fillId="0" borderId="6" xfId="1" applyNumberFormat="1" applyFont="1" applyBorder="1" applyAlignment="1">
      <alignment horizontal="center"/>
    </xf>
    <xf numFmtId="2" fontId="0" fillId="0" borderId="5" xfId="1" applyNumberFormat="1" applyFon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7" xfId="1" applyNumberFormat="1" applyFont="1" applyBorder="1" applyAlignment="1">
      <alignment horizontal="center"/>
    </xf>
    <xf numFmtId="2" fontId="5" fillId="0" borderId="8" xfId="1" applyNumberFormat="1" applyBorder="1" applyAlignment="1">
      <alignment horizontal="center"/>
    </xf>
    <xf numFmtId="2" fontId="5" fillId="0" borderId="9" xfId="1" applyNumberFormat="1" applyBorder="1" applyAlignment="1">
      <alignment horizontal="center"/>
    </xf>
    <xf numFmtId="2" fontId="5" fillId="0" borderId="10" xfId="1" applyNumberFormat="1" applyBorder="1" applyAlignment="1">
      <alignment horizontal="center"/>
    </xf>
    <xf numFmtId="2" fontId="5" fillId="0" borderId="5" xfId="1" applyNumberFormat="1" applyBorder="1" applyAlignment="1">
      <alignment horizontal="center"/>
    </xf>
    <xf numFmtId="2" fontId="5" fillId="0" borderId="0" xfId="1" applyNumberFormat="1" applyBorder="1" applyAlignment="1">
      <alignment horizontal="center"/>
    </xf>
    <xf numFmtId="2" fontId="5" fillId="0" borderId="7" xfId="1" applyNumberForma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2" fontId="4" fillId="0" borderId="11" xfId="1" applyNumberFormat="1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</cellXfs>
  <cellStyles count="2">
    <cellStyle name="Normál_2011.05.27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95324</xdr:colOff>
      <xdr:row>31</xdr:row>
      <xdr:rowOff>95250</xdr:rowOff>
    </xdr:from>
    <xdr:to>
      <xdr:col>14</xdr:col>
      <xdr:colOff>409574</xdr:colOff>
      <xdr:row>58</xdr:row>
      <xdr:rowOff>19050</xdr:rowOff>
    </xdr:to>
    <xdr:grpSp>
      <xdr:nvGrpSpPr>
        <xdr:cNvPr id="2" name="Gruppieren 1"/>
        <xdr:cNvGrpSpPr/>
      </xdr:nvGrpSpPr>
      <xdr:grpSpPr>
        <a:xfrm>
          <a:off x="2219324" y="6200775"/>
          <a:ext cx="8858250" cy="5067300"/>
          <a:chOff x="291424" y="2417831"/>
          <a:chExt cx="5081792" cy="4010842"/>
        </a:xfrm>
      </xdr:grpSpPr>
      <xdr:sp macro="" textlink="">
        <xdr:nvSpPr>
          <xdr:cNvPr id="3" name="Rechteck 2"/>
          <xdr:cNvSpPr/>
        </xdr:nvSpPr>
        <xdr:spPr>
          <a:xfrm>
            <a:off x="332656" y="2417831"/>
            <a:ext cx="5040560" cy="3939027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pic>
        <xdr:nvPicPr>
          <xdr:cNvPr id="4" name="Kép 1" descr="C:\Users\szaboe\Documents\OriginLab\2017\User Files\Graph2.tif"/>
          <xdr:cNvPicPr/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1792" t="9246" r="12507" b="4642"/>
          <a:stretch/>
        </xdr:blipFill>
        <xdr:spPr bwMode="auto">
          <a:xfrm>
            <a:off x="650739" y="2417831"/>
            <a:ext cx="2260756" cy="1907337"/>
          </a:xfrm>
          <a:prstGeom prst="rect">
            <a:avLst/>
          </a:prstGeom>
          <a:noFill/>
          <a:ln>
            <a:noFill/>
          </a:ln>
        </xdr:spPr>
      </xdr:pic>
      <xdr:pic>
        <xdr:nvPicPr>
          <xdr:cNvPr id="5" name="Kép 2" descr="C:\Users\szaboe\Documents\OriginLab\2017\User Files\Graph1.tif"/>
          <xdr:cNvPicPr/>
        </xdr:nvPicPr>
        <xdr:blipFill rotWithShape="1"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1603" t="9578" r="12132" b="4126"/>
          <a:stretch/>
        </xdr:blipFill>
        <xdr:spPr bwMode="auto">
          <a:xfrm>
            <a:off x="2951614" y="2417831"/>
            <a:ext cx="2260800" cy="1907337"/>
          </a:xfrm>
          <a:prstGeom prst="rect">
            <a:avLst/>
          </a:prstGeom>
          <a:noFill/>
          <a:ln>
            <a:noFill/>
          </a:ln>
        </xdr:spPr>
      </xdr:pic>
      <xdr:pic>
        <xdr:nvPicPr>
          <xdr:cNvPr id="6" name="Kép 3" descr="C:\Users\szaboe\Documents\OriginLab\2017\User Files\Graph1.tif"/>
          <xdr:cNvPicPr/>
        </xdr:nvPicPr>
        <xdr:blipFill rotWithShape="1"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1340" t="9392" r="11880" b="4738"/>
          <a:stretch/>
        </xdr:blipFill>
        <xdr:spPr bwMode="auto">
          <a:xfrm>
            <a:off x="650739" y="4572000"/>
            <a:ext cx="2260756" cy="1778312"/>
          </a:xfrm>
          <a:prstGeom prst="rect">
            <a:avLst/>
          </a:prstGeom>
          <a:noFill/>
          <a:ln>
            <a:noFill/>
          </a:ln>
        </xdr:spPr>
      </xdr:pic>
      <xdr:sp macro="" textlink="">
        <xdr:nvSpPr>
          <xdr:cNvPr id="7" name="Textfeld 6"/>
          <xdr:cNvSpPr txBox="1"/>
        </xdr:nvSpPr>
        <xdr:spPr>
          <a:xfrm rot="16200000">
            <a:off x="-391242" y="4356376"/>
            <a:ext cx="1549997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Hatching rate / %</a:t>
            </a:r>
          </a:p>
        </xdr:txBody>
      </xdr:sp>
      <xdr:sp macro="" textlink="">
        <xdr:nvSpPr>
          <xdr:cNvPr id="8" name="Textfeld 7"/>
          <xdr:cNvSpPr txBox="1"/>
        </xdr:nvSpPr>
        <xdr:spPr>
          <a:xfrm>
            <a:off x="559212" y="4143384"/>
            <a:ext cx="320587" cy="28725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(a)</a:t>
            </a:r>
          </a:p>
        </xdr:txBody>
      </xdr:sp>
      <xdr:sp macro="" textlink="">
        <xdr:nvSpPr>
          <xdr:cNvPr id="9" name="Textfeld 8"/>
          <xdr:cNvSpPr txBox="1"/>
        </xdr:nvSpPr>
        <xdr:spPr>
          <a:xfrm>
            <a:off x="2951614" y="4109724"/>
            <a:ext cx="320587" cy="28725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(b)</a:t>
            </a:r>
          </a:p>
        </xdr:txBody>
      </xdr:sp>
      <xdr:sp macro="" textlink="">
        <xdr:nvSpPr>
          <xdr:cNvPr id="10" name="Textfeld 9"/>
          <xdr:cNvSpPr txBox="1"/>
        </xdr:nvSpPr>
        <xdr:spPr>
          <a:xfrm>
            <a:off x="650739" y="6141414"/>
            <a:ext cx="320587" cy="28725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de-DE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(c)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1"/>
  <sheetViews>
    <sheetView tabSelected="1" workbookViewId="0">
      <selection activeCell="R31" sqref="R31"/>
    </sheetView>
  </sheetViews>
  <sheetFormatPr baseColWidth="10" defaultRowHeight="15" x14ac:dyDescent="0.25"/>
  <sheetData>
    <row r="2" spans="1:26" ht="21" x14ac:dyDescent="0.35">
      <c r="A2" s="1" t="s">
        <v>0</v>
      </c>
    </row>
    <row r="3" spans="1:26" ht="21" x14ac:dyDescent="0.35">
      <c r="A3" s="1"/>
    </row>
    <row r="4" spans="1:26" x14ac:dyDescent="0.25">
      <c r="A4" s="2" t="s">
        <v>1</v>
      </c>
      <c r="B4" s="3"/>
      <c r="J4" s="3" t="s">
        <v>2</v>
      </c>
      <c r="S4" t="s">
        <v>3</v>
      </c>
    </row>
    <row r="5" spans="1:26" ht="15.75" thickBot="1" x14ac:dyDescent="0.3">
      <c r="B5" s="4"/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K5" s="4"/>
      <c r="L5" s="4" t="s">
        <v>4</v>
      </c>
      <c r="M5" s="4" t="s">
        <v>5</v>
      </c>
      <c r="N5" s="4" t="s">
        <v>6</v>
      </c>
      <c r="O5" s="4" t="s">
        <v>7</v>
      </c>
      <c r="P5" s="4" t="s">
        <v>8</v>
      </c>
      <c r="Q5" s="4" t="s">
        <v>9</v>
      </c>
      <c r="T5" s="4"/>
      <c r="U5" s="4" t="s">
        <v>4</v>
      </c>
      <c r="V5" s="4" t="s">
        <v>5</v>
      </c>
      <c r="W5" s="4" t="s">
        <v>6</v>
      </c>
      <c r="X5" s="4" t="s">
        <v>7</v>
      </c>
      <c r="Y5" s="4" t="s">
        <v>8</v>
      </c>
      <c r="Z5" s="4" t="s">
        <v>9</v>
      </c>
    </row>
    <row r="6" spans="1:26" x14ac:dyDescent="0.25">
      <c r="A6" s="5" t="s">
        <v>10</v>
      </c>
      <c r="B6" s="6" t="s">
        <v>11</v>
      </c>
      <c r="C6" s="7">
        <v>12.05</v>
      </c>
      <c r="D6" s="8">
        <v>9.7799999999999994</v>
      </c>
      <c r="E6" s="8">
        <v>10.34</v>
      </c>
      <c r="F6" s="8">
        <v>5.49</v>
      </c>
      <c r="G6" s="8">
        <v>5.62</v>
      </c>
      <c r="H6" s="9">
        <v>4.17</v>
      </c>
      <c r="J6" s="5" t="s">
        <v>10</v>
      </c>
      <c r="K6" s="6" t="s">
        <v>11</v>
      </c>
      <c r="L6" s="10">
        <v>1.04</v>
      </c>
      <c r="M6" s="11">
        <v>2.11</v>
      </c>
      <c r="N6" s="11">
        <v>5.32</v>
      </c>
      <c r="O6" s="11">
        <v>1.04</v>
      </c>
      <c r="P6" s="11">
        <v>1.04</v>
      </c>
      <c r="Q6" s="12">
        <v>2.15</v>
      </c>
      <c r="S6" s="5" t="s">
        <v>10</v>
      </c>
      <c r="T6" s="6" t="s">
        <v>11</v>
      </c>
      <c r="U6" s="10">
        <v>0</v>
      </c>
      <c r="V6" s="11">
        <v>2.17</v>
      </c>
      <c r="W6" s="11">
        <v>1.06</v>
      </c>
      <c r="X6" s="11">
        <v>2.13</v>
      </c>
      <c r="Y6" s="11">
        <v>0</v>
      </c>
      <c r="Z6" s="12">
        <v>0</v>
      </c>
    </row>
    <row r="7" spans="1:26" x14ac:dyDescent="0.25">
      <c r="A7" s="13"/>
      <c r="B7" s="14" t="s">
        <v>12</v>
      </c>
      <c r="C7" s="15">
        <v>0</v>
      </c>
      <c r="D7" s="16">
        <v>0</v>
      </c>
      <c r="E7" s="16">
        <v>0</v>
      </c>
      <c r="F7" s="16">
        <v>0</v>
      </c>
      <c r="G7" s="16">
        <v>0</v>
      </c>
      <c r="H7" s="17">
        <v>1.08</v>
      </c>
      <c r="J7" s="13"/>
      <c r="K7" s="14" t="s">
        <v>12</v>
      </c>
      <c r="L7" s="15">
        <v>0</v>
      </c>
      <c r="M7" s="16">
        <v>0</v>
      </c>
      <c r="N7" s="16">
        <v>2.13</v>
      </c>
      <c r="O7" s="16">
        <v>0</v>
      </c>
      <c r="P7" s="16">
        <v>1.0900000000000001</v>
      </c>
      <c r="Q7" s="17">
        <v>3.26</v>
      </c>
      <c r="S7" s="13"/>
      <c r="T7" s="14" t="s">
        <v>12</v>
      </c>
      <c r="U7" s="15">
        <v>1.06</v>
      </c>
      <c r="V7" s="16">
        <v>0</v>
      </c>
      <c r="W7" s="16">
        <v>0</v>
      </c>
      <c r="X7" s="16">
        <v>4.26</v>
      </c>
      <c r="Y7" s="16">
        <v>2.11</v>
      </c>
      <c r="Z7" s="17">
        <v>5.38</v>
      </c>
    </row>
    <row r="8" spans="1:26" x14ac:dyDescent="0.25">
      <c r="A8" s="13"/>
      <c r="B8" s="14" t="s">
        <v>13</v>
      </c>
      <c r="C8" s="18">
        <v>52.13</v>
      </c>
      <c r="D8" s="19">
        <v>36.96</v>
      </c>
      <c r="E8" s="19">
        <v>26.32</v>
      </c>
      <c r="F8" s="19">
        <v>55.32</v>
      </c>
      <c r="G8" s="19">
        <v>35.42</v>
      </c>
      <c r="H8" s="20">
        <v>34.04</v>
      </c>
      <c r="J8" s="13"/>
      <c r="K8" s="14" t="s">
        <v>13</v>
      </c>
      <c r="L8" s="18">
        <v>24.21</v>
      </c>
      <c r="M8" s="19">
        <v>21.05</v>
      </c>
      <c r="N8" s="19">
        <v>18.09</v>
      </c>
      <c r="O8" s="19">
        <v>25.26</v>
      </c>
      <c r="P8" s="19">
        <v>19.350000000000001</v>
      </c>
      <c r="Q8" s="20">
        <v>11.46</v>
      </c>
      <c r="S8" s="13"/>
      <c r="T8" s="14" t="s">
        <v>13</v>
      </c>
      <c r="U8" s="15">
        <v>0</v>
      </c>
      <c r="V8" s="16">
        <v>0</v>
      </c>
      <c r="W8" s="16">
        <v>0</v>
      </c>
      <c r="X8" s="16">
        <v>2.08</v>
      </c>
      <c r="Y8" s="16">
        <v>0</v>
      </c>
      <c r="Z8" s="17">
        <v>0</v>
      </c>
    </row>
    <row r="9" spans="1:26" x14ac:dyDescent="0.25">
      <c r="A9" s="13"/>
      <c r="B9" s="21" t="s">
        <v>14</v>
      </c>
      <c r="C9" s="22">
        <f t="shared" ref="C9:H9" si="0">AVERAGE(C6:C8)</f>
        <v>21.393333333333334</v>
      </c>
      <c r="D9" s="23">
        <f t="shared" si="0"/>
        <v>15.58</v>
      </c>
      <c r="E9" s="23">
        <f t="shared" si="0"/>
        <v>12.219999999999999</v>
      </c>
      <c r="F9" s="23">
        <f t="shared" si="0"/>
        <v>20.27</v>
      </c>
      <c r="G9" s="23">
        <f t="shared" si="0"/>
        <v>13.68</v>
      </c>
      <c r="H9" s="24">
        <f t="shared" si="0"/>
        <v>13.096666666666666</v>
      </c>
      <c r="J9" s="13"/>
      <c r="K9" s="21" t="s">
        <v>14</v>
      </c>
      <c r="L9" s="22">
        <f t="shared" ref="L9:Q9" si="1">AVERAGE(L6:L8)</f>
        <v>8.4166666666666661</v>
      </c>
      <c r="M9" s="23">
        <f t="shared" si="1"/>
        <v>7.72</v>
      </c>
      <c r="N9" s="23">
        <f t="shared" si="1"/>
        <v>8.5133333333333336</v>
      </c>
      <c r="O9" s="23">
        <f t="shared" si="1"/>
        <v>8.7666666666666675</v>
      </c>
      <c r="P9" s="23">
        <f t="shared" si="1"/>
        <v>7.16</v>
      </c>
      <c r="Q9" s="24">
        <f t="shared" si="1"/>
        <v>5.623333333333334</v>
      </c>
      <c r="S9" s="13"/>
      <c r="T9" s="21" t="s">
        <v>14</v>
      </c>
      <c r="U9" s="22">
        <f t="shared" ref="U9:Z9" si="2">AVERAGE(U6:U8)</f>
        <v>0.35333333333333333</v>
      </c>
      <c r="V9" s="23">
        <f t="shared" si="2"/>
        <v>0.72333333333333327</v>
      </c>
      <c r="W9" s="23">
        <f t="shared" si="2"/>
        <v>0.35333333333333333</v>
      </c>
      <c r="X9" s="23">
        <f t="shared" si="2"/>
        <v>2.8233333333333328</v>
      </c>
      <c r="Y9" s="23">
        <f t="shared" si="2"/>
        <v>0.70333333333333325</v>
      </c>
      <c r="Z9" s="24">
        <f t="shared" si="2"/>
        <v>1.7933333333333332</v>
      </c>
    </row>
    <row r="10" spans="1:26" ht="15.75" thickBot="1" x14ac:dyDescent="0.3">
      <c r="A10" s="13"/>
      <c r="B10" s="21" t="s">
        <v>15</v>
      </c>
      <c r="C10" s="25">
        <f t="shared" ref="C10:H10" si="3">STDEV(C6:C8)</f>
        <v>27.292080047759885</v>
      </c>
      <c r="D10" s="26">
        <f t="shared" si="3"/>
        <v>19.150467357221338</v>
      </c>
      <c r="E10" s="26">
        <f t="shared" si="3"/>
        <v>13.260331820885934</v>
      </c>
      <c r="F10" s="26">
        <f t="shared" si="3"/>
        <v>30.478056040371079</v>
      </c>
      <c r="G10" s="26">
        <f t="shared" si="3"/>
        <v>19.035934439895513</v>
      </c>
      <c r="H10" s="27">
        <f t="shared" si="3"/>
        <v>18.203143501421209</v>
      </c>
      <c r="J10" s="13"/>
      <c r="K10" s="21" t="s">
        <v>15</v>
      </c>
      <c r="L10" s="28">
        <f t="shared" ref="L10:Q10" si="4">STDEV(L6:L8)</f>
        <v>13.687309207193842</v>
      </c>
      <c r="M10" s="29">
        <f t="shared" si="4"/>
        <v>11.592225843210613</v>
      </c>
      <c r="N10" s="29">
        <f t="shared" si="4"/>
        <v>8.445616219870125</v>
      </c>
      <c r="O10" s="29">
        <f t="shared" si="4"/>
        <v>14.293107896232133</v>
      </c>
      <c r="P10" s="29">
        <f t="shared" si="4"/>
        <v>10.556879273724789</v>
      </c>
      <c r="Q10" s="30">
        <f t="shared" si="4"/>
        <v>5.0850794815158329</v>
      </c>
      <c r="S10" s="13"/>
      <c r="T10" s="21" t="s">
        <v>15</v>
      </c>
      <c r="U10" s="25">
        <f t="shared" ref="U10:Z10" si="5">STDEV(U6:U8)</f>
        <v>0.61199128534100333</v>
      </c>
      <c r="V10" s="26">
        <f t="shared" si="5"/>
        <v>1.252850084141488</v>
      </c>
      <c r="W10" s="26">
        <f t="shared" si="5"/>
        <v>0.61199128534100333</v>
      </c>
      <c r="X10" s="26">
        <f t="shared" si="5"/>
        <v>1.2444409722173788</v>
      </c>
      <c r="Y10" s="26">
        <f t="shared" si="5"/>
        <v>1.2182090679901103</v>
      </c>
      <c r="Z10" s="27">
        <f t="shared" si="5"/>
        <v>3.1061444482401868</v>
      </c>
    </row>
    <row r="11" spans="1:26" x14ac:dyDescent="0.25">
      <c r="A11" s="5" t="s">
        <v>16</v>
      </c>
      <c r="B11" s="6" t="s">
        <v>11</v>
      </c>
      <c r="C11" s="10">
        <v>93.98</v>
      </c>
      <c r="D11" s="11">
        <v>100</v>
      </c>
      <c r="E11" s="11">
        <v>93.35</v>
      </c>
      <c r="F11" s="11">
        <v>96.7</v>
      </c>
      <c r="G11" s="11">
        <v>95.4</v>
      </c>
      <c r="H11" s="12">
        <v>93.63</v>
      </c>
      <c r="J11" s="5" t="s">
        <v>16</v>
      </c>
      <c r="K11" s="6" t="s">
        <v>11</v>
      </c>
      <c r="L11" s="10">
        <v>100</v>
      </c>
      <c r="M11" s="11">
        <v>97.89</v>
      </c>
      <c r="N11" s="11">
        <v>98.94</v>
      </c>
      <c r="O11" s="11">
        <v>100</v>
      </c>
      <c r="P11" s="11">
        <v>98.96</v>
      </c>
      <c r="Q11" s="12">
        <v>96.7</v>
      </c>
      <c r="S11" s="5" t="s">
        <v>16</v>
      </c>
      <c r="T11" s="6" t="s">
        <v>11</v>
      </c>
      <c r="U11" s="10">
        <v>100</v>
      </c>
      <c r="V11" s="11">
        <v>98.9</v>
      </c>
      <c r="W11" s="11">
        <v>90.2</v>
      </c>
      <c r="X11" s="11">
        <v>96.77</v>
      </c>
      <c r="Y11" s="11">
        <v>77.08</v>
      </c>
      <c r="Z11" s="12">
        <v>93.62</v>
      </c>
    </row>
    <row r="12" spans="1:26" x14ac:dyDescent="0.25">
      <c r="A12" s="13"/>
      <c r="B12" s="14" t="s">
        <v>12</v>
      </c>
      <c r="C12" s="15">
        <v>98.95</v>
      </c>
      <c r="D12" s="16">
        <v>100</v>
      </c>
      <c r="E12" s="16">
        <v>100</v>
      </c>
      <c r="F12" s="16">
        <v>100</v>
      </c>
      <c r="G12" s="16">
        <v>96.77</v>
      </c>
      <c r="H12" s="17">
        <v>97.83</v>
      </c>
      <c r="J12" s="13"/>
      <c r="K12" s="14" t="s">
        <v>12</v>
      </c>
      <c r="L12" s="15">
        <v>100</v>
      </c>
      <c r="M12" s="16">
        <v>98.95</v>
      </c>
      <c r="N12" s="16">
        <v>100</v>
      </c>
      <c r="O12" s="16">
        <v>100</v>
      </c>
      <c r="P12" s="16">
        <v>97.83</v>
      </c>
      <c r="Q12" s="17">
        <v>95.51</v>
      </c>
      <c r="S12" s="13"/>
      <c r="T12" s="14" t="s">
        <v>12</v>
      </c>
      <c r="U12" s="15">
        <v>100</v>
      </c>
      <c r="V12" s="16">
        <v>76.040000000000006</v>
      </c>
      <c r="W12" s="16">
        <v>97.87</v>
      </c>
      <c r="X12" s="16">
        <v>84.78</v>
      </c>
      <c r="Y12" s="16">
        <v>97.89</v>
      </c>
      <c r="Z12" s="17">
        <v>85.56</v>
      </c>
    </row>
    <row r="13" spans="1:26" x14ac:dyDescent="0.25">
      <c r="A13" s="13"/>
      <c r="B13" s="14" t="s">
        <v>13</v>
      </c>
      <c r="C13" s="15">
        <v>98.94</v>
      </c>
      <c r="D13" s="16">
        <v>100</v>
      </c>
      <c r="E13" s="16">
        <v>100</v>
      </c>
      <c r="F13" s="16">
        <v>96.77</v>
      </c>
      <c r="G13" s="16">
        <v>96.84</v>
      </c>
      <c r="H13" s="17">
        <v>97.8</v>
      </c>
      <c r="J13" s="13"/>
      <c r="K13" s="14" t="s">
        <v>13</v>
      </c>
      <c r="L13" s="15">
        <v>98.95</v>
      </c>
      <c r="M13" s="16">
        <v>100</v>
      </c>
      <c r="N13" s="16">
        <v>98.96</v>
      </c>
      <c r="O13" s="16">
        <v>100</v>
      </c>
      <c r="P13" s="16">
        <v>97.85</v>
      </c>
      <c r="Q13" s="17">
        <v>96.88</v>
      </c>
      <c r="S13" s="13"/>
      <c r="T13" s="14" t="s">
        <v>13</v>
      </c>
      <c r="U13" s="15">
        <v>98.94</v>
      </c>
      <c r="V13" s="16">
        <v>85.26</v>
      </c>
      <c r="W13" s="16">
        <v>81.91</v>
      </c>
      <c r="X13" s="16">
        <v>79.17</v>
      </c>
      <c r="Y13" s="16">
        <v>88.42</v>
      </c>
      <c r="Z13" s="17">
        <v>78.72</v>
      </c>
    </row>
    <row r="14" spans="1:26" x14ac:dyDescent="0.25">
      <c r="A14" s="13"/>
      <c r="B14" s="21" t="s">
        <v>14</v>
      </c>
      <c r="C14" s="22">
        <f t="shared" ref="C14:H14" si="6">AVERAGE(C11:C13)</f>
        <v>97.29</v>
      </c>
      <c r="D14" s="23">
        <f t="shared" si="6"/>
        <v>100</v>
      </c>
      <c r="E14" s="23">
        <f t="shared" si="6"/>
        <v>97.783333333333346</v>
      </c>
      <c r="F14" s="23">
        <f t="shared" si="6"/>
        <v>97.823333333333323</v>
      </c>
      <c r="G14" s="23">
        <f t="shared" si="6"/>
        <v>96.336666666666659</v>
      </c>
      <c r="H14" s="24">
        <f t="shared" si="6"/>
        <v>96.42</v>
      </c>
      <c r="J14" s="13"/>
      <c r="K14" s="21" t="s">
        <v>14</v>
      </c>
      <c r="L14" s="22">
        <f t="shared" ref="L14:Q14" si="7">AVERAGE(L11:L13)</f>
        <v>99.649999999999991</v>
      </c>
      <c r="M14" s="23">
        <f t="shared" si="7"/>
        <v>98.946666666666673</v>
      </c>
      <c r="N14" s="23">
        <f t="shared" si="7"/>
        <v>99.3</v>
      </c>
      <c r="O14" s="23">
        <f t="shared" si="7"/>
        <v>100</v>
      </c>
      <c r="P14" s="23">
        <f t="shared" si="7"/>
        <v>98.213333333333324</v>
      </c>
      <c r="Q14" s="24">
        <f t="shared" si="7"/>
        <v>96.363333333333344</v>
      </c>
      <c r="S14" s="13"/>
      <c r="T14" s="21" t="s">
        <v>14</v>
      </c>
      <c r="U14" s="22">
        <f t="shared" ref="U14:Z14" si="8">AVERAGE(U11:U13)</f>
        <v>99.646666666666661</v>
      </c>
      <c r="V14" s="23">
        <f t="shared" si="8"/>
        <v>86.733333333333334</v>
      </c>
      <c r="W14" s="23">
        <f t="shared" si="8"/>
        <v>89.993333333333339</v>
      </c>
      <c r="X14" s="23">
        <f t="shared" si="8"/>
        <v>86.90666666666668</v>
      </c>
      <c r="Y14" s="23">
        <f t="shared" si="8"/>
        <v>87.796666666666667</v>
      </c>
      <c r="Z14" s="24">
        <f t="shared" si="8"/>
        <v>85.966666666666654</v>
      </c>
    </row>
    <row r="15" spans="1:26" ht="15.75" thickBot="1" x14ac:dyDescent="0.3">
      <c r="A15" s="13"/>
      <c r="B15" s="21" t="s">
        <v>15</v>
      </c>
      <c r="C15" s="25">
        <f t="shared" ref="C15:H15" si="9">STDEV(C11:C13)</f>
        <v>2.8665484471747531</v>
      </c>
      <c r="D15" s="26">
        <f t="shared" si="9"/>
        <v>0</v>
      </c>
      <c r="E15" s="26">
        <f t="shared" si="9"/>
        <v>3.8393792901110144</v>
      </c>
      <c r="F15" s="26">
        <f t="shared" si="9"/>
        <v>1.8853735262099482</v>
      </c>
      <c r="G15" s="26">
        <f t="shared" si="9"/>
        <v>0.81193185264117329</v>
      </c>
      <c r="H15" s="27">
        <f t="shared" si="9"/>
        <v>2.4162574366155622</v>
      </c>
      <c r="J15" s="13"/>
      <c r="K15" s="21" t="s">
        <v>15</v>
      </c>
      <c r="L15" s="28">
        <f t="shared" ref="L15:Q15" si="10">STDEV(L11:L13)</f>
        <v>0.60621778264910542</v>
      </c>
      <c r="M15" s="29">
        <f t="shared" si="10"/>
        <v>1.0550039494396846</v>
      </c>
      <c r="N15" s="29">
        <f t="shared" si="10"/>
        <v>0.60630025564896717</v>
      </c>
      <c r="O15" s="29">
        <f t="shared" si="10"/>
        <v>0</v>
      </c>
      <c r="P15" s="29">
        <f t="shared" si="10"/>
        <v>0.64670962056655024</v>
      </c>
      <c r="Q15" s="30">
        <f t="shared" si="10"/>
        <v>0.74446849049058317</v>
      </c>
      <c r="S15" s="13"/>
      <c r="T15" s="21" t="s">
        <v>15</v>
      </c>
      <c r="U15" s="25">
        <f t="shared" ref="U15:Z15" si="11">STDEV(U11:U13)</f>
        <v>0.61199128534100466</v>
      </c>
      <c r="V15" s="26">
        <f t="shared" si="11"/>
        <v>11.500997058226536</v>
      </c>
      <c r="W15" s="26">
        <f t="shared" si="11"/>
        <v>7.9820068487400704</v>
      </c>
      <c r="X15" s="26">
        <f t="shared" si="11"/>
        <v>8.9906636759103193</v>
      </c>
      <c r="Y15" s="26">
        <f t="shared" si="11"/>
        <v>10.418993873370564</v>
      </c>
      <c r="Z15" s="27">
        <f t="shared" si="11"/>
        <v>7.4583197392799789</v>
      </c>
    </row>
    <row r="16" spans="1:26" x14ac:dyDescent="0.25">
      <c r="A16" s="5" t="s">
        <v>17</v>
      </c>
      <c r="B16" s="6" t="s">
        <v>11</v>
      </c>
      <c r="C16" s="15">
        <v>100</v>
      </c>
      <c r="D16" s="16">
        <v>100</v>
      </c>
      <c r="E16" s="16">
        <v>100</v>
      </c>
      <c r="F16" s="16">
        <v>100</v>
      </c>
      <c r="G16" s="16">
        <v>98.85</v>
      </c>
      <c r="H16" s="17">
        <v>97.78</v>
      </c>
      <c r="J16" s="5" t="s">
        <v>17</v>
      </c>
      <c r="K16" s="6" t="s">
        <v>11</v>
      </c>
      <c r="L16" s="10">
        <v>100</v>
      </c>
      <c r="M16" s="11">
        <v>100</v>
      </c>
      <c r="N16" s="11">
        <v>100</v>
      </c>
      <c r="O16" s="11">
        <v>100</v>
      </c>
      <c r="P16" s="11">
        <v>100</v>
      </c>
      <c r="Q16" s="12">
        <v>100</v>
      </c>
      <c r="S16" s="5" t="s">
        <v>17</v>
      </c>
      <c r="T16" s="6" t="s">
        <v>11</v>
      </c>
      <c r="U16" s="10">
        <v>100</v>
      </c>
      <c r="V16" s="11">
        <v>100</v>
      </c>
      <c r="W16" s="11">
        <v>97.83</v>
      </c>
      <c r="X16" s="11">
        <v>100</v>
      </c>
      <c r="Y16" s="11">
        <v>96.81</v>
      </c>
      <c r="Z16" s="12">
        <v>95.51</v>
      </c>
    </row>
    <row r="17" spans="1:26" x14ac:dyDescent="0.25">
      <c r="A17" s="13"/>
      <c r="B17" s="14" t="s">
        <v>12</v>
      </c>
      <c r="C17" s="15">
        <v>100</v>
      </c>
      <c r="D17" s="16">
        <v>100</v>
      </c>
      <c r="E17" s="16">
        <v>100</v>
      </c>
      <c r="F17" s="16">
        <v>100</v>
      </c>
      <c r="G17" s="16">
        <v>100</v>
      </c>
      <c r="H17" s="17">
        <v>100</v>
      </c>
      <c r="J17" s="13"/>
      <c r="K17" s="14" t="s">
        <v>12</v>
      </c>
      <c r="L17" s="15">
        <v>100</v>
      </c>
      <c r="M17" s="16">
        <v>100</v>
      </c>
      <c r="N17" s="16">
        <v>100</v>
      </c>
      <c r="O17" s="16">
        <v>100</v>
      </c>
      <c r="P17" s="16">
        <v>100</v>
      </c>
      <c r="Q17" s="17">
        <v>100</v>
      </c>
      <c r="S17" s="13"/>
      <c r="T17" s="14" t="s">
        <v>12</v>
      </c>
      <c r="U17" s="15">
        <v>100</v>
      </c>
      <c r="V17" s="16">
        <v>96.81</v>
      </c>
      <c r="W17" s="16">
        <v>100</v>
      </c>
      <c r="X17" s="16">
        <v>98.91</v>
      </c>
      <c r="Y17" s="16">
        <v>100</v>
      </c>
      <c r="Z17" s="17">
        <v>97.67</v>
      </c>
    </row>
    <row r="18" spans="1:26" x14ac:dyDescent="0.25">
      <c r="A18" s="13"/>
      <c r="B18" s="14" t="s">
        <v>13</v>
      </c>
      <c r="C18" s="15">
        <v>100</v>
      </c>
      <c r="D18" s="16">
        <v>100</v>
      </c>
      <c r="E18" s="16">
        <v>100</v>
      </c>
      <c r="F18" s="16">
        <v>100</v>
      </c>
      <c r="G18" s="16">
        <v>100</v>
      </c>
      <c r="H18" s="17">
        <v>100</v>
      </c>
      <c r="J18" s="13"/>
      <c r="K18" s="14" t="s">
        <v>13</v>
      </c>
      <c r="L18" s="15">
        <v>100</v>
      </c>
      <c r="M18" s="16">
        <v>100</v>
      </c>
      <c r="N18" s="16">
        <v>100</v>
      </c>
      <c r="O18" s="16">
        <v>100</v>
      </c>
      <c r="P18" s="16">
        <v>100</v>
      </c>
      <c r="Q18" s="17">
        <v>100</v>
      </c>
      <c r="S18" s="13"/>
      <c r="T18" s="14" t="s">
        <v>13</v>
      </c>
      <c r="U18" s="15">
        <v>100</v>
      </c>
      <c r="V18" s="16">
        <v>98.94</v>
      </c>
      <c r="W18" s="16">
        <v>100</v>
      </c>
      <c r="X18" s="16">
        <v>100</v>
      </c>
      <c r="Y18" s="16">
        <v>100</v>
      </c>
      <c r="Z18" s="17">
        <v>100</v>
      </c>
    </row>
    <row r="19" spans="1:26" x14ac:dyDescent="0.25">
      <c r="A19" s="13"/>
      <c r="B19" s="21" t="s">
        <v>14</v>
      </c>
      <c r="C19" s="22">
        <f t="shared" ref="C19:H19" si="12">AVERAGE(C16:C18)</f>
        <v>100</v>
      </c>
      <c r="D19" s="23">
        <f t="shared" si="12"/>
        <v>100</v>
      </c>
      <c r="E19" s="23">
        <f t="shared" si="12"/>
        <v>100</v>
      </c>
      <c r="F19" s="23">
        <f t="shared" si="12"/>
        <v>100</v>
      </c>
      <c r="G19" s="23">
        <f t="shared" si="12"/>
        <v>99.616666666666674</v>
      </c>
      <c r="H19" s="24">
        <f t="shared" si="12"/>
        <v>99.259999999999991</v>
      </c>
      <c r="J19" s="13"/>
      <c r="K19" s="21" t="s">
        <v>14</v>
      </c>
      <c r="L19" s="22">
        <f t="shared" ref="L19:Q19" si="13">AVERAGE(L16:L18)</f>
        <v>100</v>
      </c>
      <c r="M19" s="23">
        <f t="shared" si="13"/>
        <v>100</v>
      </c>
      <c r="N19" s="23">
        <f t="shared" si="13"/>
        <v>100</v>
      </c>
      <c r="O19" s="23">
        <f t="shared" si="13"/>
        <v>100</v>
      </c>
      <c r="P19" s="23">
        <f t="shared" si="13"/>
        <v>100</v>
      </c>
      <c r="Q19" s="24">
        <f t="shared" si="13"/>
        <v>100</v>
      </c>
      <c r="S19" s="13"/>
      <c r="T19" s="21" t="s">
        <v>14</v>
      </c>
      <c r="U19" s="22">
        <f t="shared" ref="U19:Z19" si="14">AVERAGE(U16:U18)</f>
        <v>100</v>
      </c>
      <c r="V19" s="23">
        <f t="shared" si="14"/>
        <v>98.583333333333329</v>
      </c>
      <c r="W19" s="23">
        <f t="shared" si="14"/>
        <v>99.276666666666657</v>
      </c>
      <c r="X19" s="23">
        <f t="shared" si="14"/>
        <v>99.636666666666656</v>
      </c>
      <c r="Y19" s="23">
        <f t="shared" si="14"/>
        <v>98.936666666666667</v>
      </c>
      <c r="Z19" s="24">
        <f t="shared" si="14"/>
        <v>97.726666666666674</v>
      </c>
    </row>
    <row r="20" spans="1:26" ht="15.75" thickBot="1" x14ac:dyDescent="0.3">
      <c r="A20" s="13"/>
      <c r="B20" s="21" t="s">
        <v>15</v>
      </c>
      <c r="C20" s="28">
        <f t="shared" ref="C20:H20" si="15">STDEV(C16:C18)</f>
        <v>0</v>
      </c>
      <c r="D20" s="29">
        <f t="shared" si="15"/>
        <v>0</v>
      </c>
      <c r="E20" s="29">
        <f t="shared" si="15"/>
        <v>0</v>
      </c>
      <c r="F20" s="29">
        <f t="shared" si="15"/>
        <v>0</v>
      </c>
      <c r="G20" s="29">
        <f t="shared" si="15"/>
        <v>0.6639528095680729</v>
      </c>
      <c r="H20" s="30">
        <f t="shared" si="15"/>
        <v>1.2817175976009685</v>
      </c>
      <c r="J20" s="13"/>
      <c r="K20" s="21" t="s">
        <v>15</v>
      </c>
      <c r="L20" s="28">
        <f t="shared" ref="L20:Q20" si="16">STDEV(L16:L18)</f>
        <v>0</v>
      </c>
      <c r="M20" s="29">
        <f t="shared" si="16"/>
        <v>0</v>
      </c>
      <c r="N20" s="29">
        <f t="shared" si="16"/>
        <v>0</v>
      </c>
      <c r="O20" s="29">
        <f t="shared" si="16"/>
        <v>0</v>
      </c>
      <c r="P20" s="29">
        <f t="shared" si="16"/>
        <v>0</v>
      </c>
      <c r="Q20" s="30">
        <f t="shared" si="16"/>
        <v>0</v>
      </c>
      <c r="S20" s="13"/>
      <c r="T20" s="21" t="s">
        <v>15</v>
      </c>
      <c r="U20" s="25">
        <f t="shared" ref="U20:Z20" si="17">STDEV(U16:U18)</f>
        <v>0</v>
      </c>
      <c r="V20" s="26">
        <f t="shared" si="17"/>
        <v>1.6246332919564737</v>
      </c>
      <c r="W20" s="26">
        <f t="shared" si="17"/>
        <v>1.2528500841414889</v>
      </c>
      <c r="X20" s="26">
        <f t="shared" si="17"/>
        <v>0.62931179341669408</v>
      </c>
      <c r="Y20" s="26">
        <f t="shared" si="17"/>
        <v>1.8417473587149047</v>
      </c>
      <c r="Z20" s="27">
        <f t="shared" si="17"/>
        <v>2.2455363130738553</v>
      </c>
    </row>
    <row r="21" spans="1:26" x14ac:dyDescent="0.25">
      <c r="A21" s="31" t="s">
        <v>18</v>
      </c>
      <c r="B21" s="6" t="s">
        <v>11</v>
      </c>
      <c r="C21" s="10">
        <v>100</v>
      </c>
      <c r="D21" s="11">
        <v>100</v>
      </c>
      <c r="E21" s="11">
        <v>100</v>
      </c>
      <c r="F21" s="11">
        <v>100</v>
      </c>
      <c r="G21" s="11">
        <v>100</v>
      </c>
      <c r="H21" s="12">
        <v>100</v>
      </c>
      <c r="J21" s="31" t="s">
        <v>18</v>
      </c>
      <c r="K21" s="6" t="s">
        <v>11</v>
      </c>
      <c r="L21" s="10">
        <v>100</v>
      </c>
      <c r="M21" s="11">
        <v>100</v>
      </c>
      <c r="N21" s="11">
        <v>100</v>
      </c>
      <c r="O21" s="11">
        <v>100</v>
      </c>
      <c r="P21" s="11">
        <v>100</v>
      </c>
      <c r="Q21" s="12">
        <v>100</v>
      </c>
      <c r="S21" s="31" t="s">
        <v>18</v>
      </c>
      <c r="T21" s="6" t="s">
        <v>11</v>
      </c>
      <c r="U21" s="10">
        <v>100</v>
      </c>
      <c r="V21" s="11">
        <v>100</v>
      </c>
      <c r="W21" s="11">
        <v>100</v>
      </c>
      <c r="X21" s="11">
        <v>100</v>
      </c>
      <c r="Y21" s="11">
        <v>100</v>
      </c>
      <c r="Z21" s="12">
        <v>100</v>
      </c>
    </row>
    <row r="22" spans="1:26" x14ac:dyDescent="0.25">
      <c r="A22" s="32"/>
      <c r="B22" s="14" t="s">
        <v>12</v>
      </c>
      <c r="C22" s="15">
        <v>100</v>
      </c>
      <c r="D22" s="16">
        <v>100</v>
      </c>
      <c r="E22" s="16">
        <v>100</v>
      </c>
      <c r="F22" s="16">
        <v>100</v>
      </c>
      <c r="G22" s="16">
        <v>100</v>
      </c>
      <c r="H22" s="17">
        <v>100</v>
      </c>
      <c r="J22" s="32"/>
      <c r="K22" s="14" t="s">
        <v>12</v>
      </c>
      <c r="L22" s="15">
        <v>100</v>
      </c>
      <c r="M22" s="16">
        <v>100</v>
      </c>
      <c r="N22" s="16">
        <v>100</v>
      </c>
      <c r="O22" s="16">
        <v>100</v>
      </c>
      <c r="P22" s="16">
        <v>100</v>
      </c>
      <c r="Q22" s="17">
        <v>100</v>
      </c>
      <c r="S22" s="32"/>
      <c r="T22" s="14" t="s">
        <v>12</v>
      </c>
      <c r="U22" s="15">
        <v>100</v>
      </c>
      <c r="V22" s="16">
        <v>100</v>
      </c>
      <c r="W22" s="16">
        <v>100</v>
      </c>
      <c r="X22" s="16">
        <v>100</v>
      </c>
      <c r="Y22" s="16">
        <v>100</v>
      </c>
      <c r="Z22" s="17">
        <v>100</v>
      </c>
    </row>
    <row r="23" spans="1:26" x14ac:dyDescent="0.25">
      <c r="A23" s="32"/>
      <c r="B23" s="14" t="s">
        <v>13</v>
      </c>
      <c r="C23" s="15">
        <v>100</v>
      </c>
      <c r="D23" s="16">
        <v>100</v>
      </c>
      <c r="E23" s="16">
        <v>100</v>
      </c>
      <c r="F23" s="16">
        <v>100</v>
      </c>
      <c r="G23" s="16">
        <v>100</v>
      </c>
      <c r="H23" s="17">
        <v>100</v>
      </c>
      <c r="J23" s="32"/>
      <c r="K23" s="14" t="s">
        <v>13</v>
      </c>
      <c r="L23" s="15">
        <v>100</v>
      </c>
      <c r="M23" s="16">
        <v>100</v>
      </c>
      <c r="N23" s="16">
        <v>100</v>
      </c>
      <c r="O23" s="16">
        <v>100</v>
      </c>
      <c r="P23" s="16">
        <v>100</v>
      </c>
      <c r="Q23" s="17">
        <v>100</v>
      </c>
      <c r="S23" s="32"/>
      <c r="T23" s="14" t="s">
        <v>13</v>
      </c>
      <c r="U23" s="15">
        <v>100</v>
      </c>
      <c r="V23" s="16">
        <v>100</v>
      </c>
      <c r="W23" s="16">
        <v>100</v>
      </c>
      <c r="X23" s="16">
        <v>100</v>
      </c>
      <c r="Y23" s="16">
        <v>100</v>
      </c>
      <c r="Z23" s="17">
        <v>100</v>
      </c>
    </row>
    <row r="24" spans="1:26" x14ac:dyDescent="0.25">
      <c r="A24" s="32"/>
      <c r="B24" s="21" t="s">
        <v>14</v>
      </c>
      <c r="C24" s="22">
        <f t="shared" ref="C24:H24" si="18">AVERAGE(C21:C23)</f>
        <v>100</v>
      </c>
      <c r="D24" s="23">
        <f t="shared" si="18"/>
        <v>100</v>
      </c>
      <c r="E24" s="23">
        <f t="shared" si="18"/>
        <v>100</v>
      </c>
      <c r="F24" s="23">
        <f t="shared" si="18"/>
        <v>100</v>
      </c>
      <c r="G24" s="23">
        <f t="shared" si="18"/>
        <v>100</v>
      </c>
      <c r="H24" s="24">
        <f t="shared" si="18"/>
        <v>100</v>
      </c>
      <c r="J24" s="32"/>
      <c r="K24" s="21" t="s">
        <v>14</v>
      </c>
      <c r="L24" s="22">
        <f t="shared" ref="L24:Q24" si="19">AVERAGE(L21:L23)</f>
        <v>100</v>
      </c>
      <c r="M24" s="23">
        <f t="shared" si="19"/>
        <v>100</v>
      </c>
      <c r="N24" s="23">
        <f t="shared" si="19"/>
        <v>100</v>
      </c>
      <c r="O24" s="23">
        <f t="shared" si="19"/>
        <v>100</v>
      </c>
      <c r="P24" s="23">
        <f t="shared" si="19"/>
        <v>100</v>
      </c>
      <c r="Q24" s="24">
        <f t="shared" si="19"/>
        <v>100</v>
      </c>
      <c r="S24" s="32"/>
      <c r="T24" s="21" t="s">
        <v>14</v>
      </c>
      <c r="U24" s="22">
        <f t="shared" ref="U24:Z24" si="20">AVERAGE(U21:U23)</f>
        <v>100</v>
      </c>
      <c r="V24" s="23">
        <f t="shared" si="20"/>
        <v>100</v>
      </c>
      <c r="W24" s="23">
        <f t="shared" si="20"/>
        <v>100</v>
      </c>
      <c r="X24" s="23">
        <f t="shared" si="20"/>
        <v>100</v>
      </c>
      <c r="Y24" s="23">
        <f t="shared" si="20"/>
        <v>100</v>
      </c>
      <c r="Z24" s="24">
        <f t="shared" si="20"/>
        <v>100</v>
      </c>
    </row>
    <row r="25" spans="1:26" ht="15.75" thickBot="1" x14ac:dyDescent="0.3">
      <c r="A25" s="33"/>
      <c r="B25" s="34" t="s">
        <v>15</v>
      </c>
      <c r="C25" s="25">
        <f t="shared" ref="C25:H25" si="21">STDEV(C21:C23)</f>
        <v>0</v>
      </c>
      <c r="D25" s="26">
        <f t="shared" si="21"/>
        <v>0</v>
      </c>
      <c r="E25" s="26">
        <f t="shared" si="21"/>
        <v>0</v>
      </c>
      <c r="F25" s="26">
        <f t="shared" si="21"/>
        <v>0</v>
      </c>
      <c r="G25" s="26">
        <f t="shared" si="21"/>
        <v>0</v>
      </c>
      <c r="H25" s="27">
        <f t="shared" si="21"/>
        <v>0</v>
      </c>
      <c r="J25" s="33"/>
      <c r="K25" s="34" t="s">
        <v>15</v>
      </c>
      <c r="L25" s="25">
        <f t="shared" ref="L25:Q25" si="22">STDEV(L21:L23)</f>
        <v>0</v>
      </c>
      <c r="M25" s="26">
        <f t="shared" si="22"/>
        <v>0</v>
      </c>
      <c r="N25" s="26">
        <f t="shared" si="22"/>
        <v>0</v>
      </c>
      <c r="O25" s="26">
        <f t="shared" si="22"/>
        <v>0</v>
      </c>
      <c r="P25" s="26">
        <f t="shared" si="22"/>
        <v>0</v>
      </c>
      <c r="Q25" s="27">
        <f t="shared" si="22"/>
        <v>0</v>
      </c>
      <c r="S25" s="33"/>
      <c r="T25" s="34" t="s">
        <v>15</v>
      </c>
      <c r="U25" s="25">
        <f t="shared" ref="U25:Z25" si="23">STDEV(U21:U23)</f>
        <v>0</v>
      </c>
      <c r="V25" s="26">
        <f t="shared" si="23"/>
        <v>0</v>
      </c>
      <c r="W25" s="26">
        <f t="shared" si="23"/>
        <v>0</v>
      </c>
      <c r="X25" s="26">
        <f t="shared" si="23"/>
        <v>0</v>
      </c>
      <c r="Y25" s="26">
        <f t="shared" si="23"/>
        <v>0</v>
      </c>
      <c r="Z25" s="27">
        <f t="shared" si="23"/>
        <v>0</v>
      </c>
    </row>
    <row r="28" spans="1:26" x14ac:dyDescent="0.25">
      <c r="D28" s="35" t="s">
        <v>19</v>
      </c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</row>
    <row r="29" spans="1:26" x14ac:dyDescent="0.25"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</row>
    <row r="30" spans="1:26" x14ac:dyDescent="0.25"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</row>
    <row r="31" spans="1:26" x14ac:dyDescent="0.25"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</row>
  </sheetData>
  <mergeCells count="13">
    <mergeCell ref="D28:O31"/>
    <mergeCell ref="A16:A20"/>
    <mergeCell ref="J16:J20"/>
    <mergeCell ref="S16:S20"/>
    <mergeCell ref="A21:A25"/>
    <mergeCell ref="J21:J25"/>
    <mergeCell ref="S21:S25"/>
    <mergeCell ref="A6:A10"/>
    <mergeCell ref="J6:J10"/>
    <mergeCell ref="S6:S10"/>
    <mergeCell ref="A11:A15"/>
    <mergeCell ref="J11:J15"/>
    <mergeCell ref="S11:S15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Table</vt:lpstr>
    </vt:vector>
  </TitlesOfParts>
  <Company>Universitätsklinikum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yreuther, Elke</dc:creator>
  <cp:lastModifiedBy>Beyreuther, Elke</cp:lastModifiedBy>
  <dcterms:created xsi:type="dcterms:W3CDTF">2018-10-26T06:12:46Z</dcterms:created>
  <dcterms:modified xsi:type="dcterms:W3CDTF">2018-10-26T06:13:07Z</dcterms:modified>
</cp:coreProperties>
</file>